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ocuments\Iscience\iScience\Supplementary tables\"/>
    </mc:Choice>
  </mc:AlternateContent>
  <xr:revisionPtr revIDLastSave="0" documentId="8_{2982E2A1-1415-4901-BCF9-9AF20D3323D3}" xr6:coauthVersionLast="47" xr6:coauthVersionMax="47" xr10:uidLastSave="{00000000-0000-0000-0000-000000000000}"/>
  <bookViews>
    <workbookView xWindow="-110" yWindow="-110" windowWidth="21820" windowHeight="13900" xr2:uid="{C5D862CF-0ABD-4E70-A845-8E391F5A0A8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6" i="1" l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36" uniqueCount="36">
  <si>
    <t>SampleID</t>
  </si>
  <si>
    <t>Input</t>
  </si>
  <si>
    <t>Filtered</t>
  </si>
  <si>
    <t>Denoised</t>
  </si>
  <si>
    <t>Merged</t>
  </si>
  <si>
    <t>Non-chimeric</t>
  </si>
  <si>
    <t>Non-singleton</t>
  </si>
  <si>
    <t>Q20 (%)</t>
  </si>
  <si>
    <t>Q30 (%)</t>
  </si>
  <si>
    <t>Effective (%)</t>
  </si>
  <si>
    <t>F_CTR1</t>
  </si>
  <si>
    <t>F_CTR2</t>
  </si>
  <si>
    <t>F_CTR3</t>
  </si>
  <si>
    <t>F_CTR4</t>
  </si>
  <si>
    <t>F_CTR5</t>
  </si>
  <si>
    <t>F_CTR6</t>
  </si>
  <si>
    <t>F_SM1</t>
  </si>
  <si>
    <t>F_SM2</t>
  </si>
  <si>
    <t>F_SM3</t>
  </si>
  <si>
    <t>F_SM4</t>
  </si>
  <si>
    <t>F_SM5</t>
  </si>
  <si>
    <t>F_SM6</t>
  </si>
  <si>
    <t>M_CTR1</t>
  </si>
  <si>
    <t>M_CTR2</t>
  </si>
  <si>
    <t>M_CTR3</t>
  </si>
  <si>
    <t>M_CTR4</t>
  </si>
  <si>
    <t>M_CTR5</t>
  </si>
  <si>
    <t>M_CTR6</t>
  </si>
  <si>
    <t>M_SM1</t>
  </si>
  <si>
    <t>M_SM2</t>
  </si>
  <si>
    <t>M_SM3</t>
  </si>
  <si>
    <t>M_SM4</t>
  </si>
  <si>
    <t>M_SM5</t>
  </si>
  <si>
    <t>M_SM6</t>
  </si>
  <si>
    <t>Raw Reads: Original reads obtained by sequencing; Clean Reads: High-quality reads; Effective Reads: The number of effective sequences after filtering chimeras; Q20: Percentage of every base with a Phred value of at least 20; Q30: Percentage of every base with a Phred value of at least 30; Effective (%): Percentage of Effective Reads in Raw Reads.</t>
  </si>
  <si>
    <r>
      <t xml:space="preserve">Table S6 Summary of gut microbiota data in different treatments of </t>
    </r>
    <r>
      <rPr>
        <b/>
        <i/>
        <sz val="12"/>
        <color rgb="FF000000"/>
        <rFont val="Arial"/>
        <family val="2"/>
      </rPr>
      <t>H. halys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9"/>
      <name val="等线"/>
      <family val="2"/>
      <charset val="134"/>
      <scheme val="minor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0" fontId="5" fillId="0" borderId="1" xfId="1" applyNumberFormat="1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4E704-80E1-40BB-9E02-412962C1F710}">
  <dimension ref="A1:J27"/>
  <sheetViews>
    <sheetView tabSelected="1" workbookViewId="0">
      <selection sqref="A1:J1"/>
    </sheetView>
  </sheetViews>
  <sheetFormatPr defaultColWidth="7.9140625" defaultRowHeight="14" x14ac:dyDescent="0.3"/>
  <cols>
    <col min="1" max="1" width="11" style="2" customWidth="1"/>
    <col min="2" max="2" width="8.08203125" style="2" customWidth="1"/>
    <col min="3" max="4" width="11" style="2" customWidth="1"/>
    <col min="5" max="5" width="8.6640625" style="2" customWidth="1"/>
    <col min="6" max="6" width="15.9140625" style="2" customWidth="1"/>
    <col min="7" max="8" width="17.25" style="2" customWidth="1"/>
    <col min="9" max="9" width="9.1640625" style="2" customWidth="1"/>
    <col min="10" max="10" width="19.1640625" style="2" customWidth="1"/>
    <col min="11" max="16384" width="7.9140625" style="2"/>
  </cols>
  <sheetData>
    <row r="1" spans="1:10" ht="15.5" x14ac:dyDescent="0.3">
      <c r="A1" s="1" t="s">
        <v>35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</row>
    <row r="3" spans="1:10" x14ac:dyDescent="0.3">
      <c r="A3" s="4" t="s">
        <v>10</v>
      </c>
      <c r="B3" s="4">
        <v>130810</v>
      </c>
      <c r="C3" s="4">
        <v>122751</v>
      </c>
      <c r="D3" s="4">
        <v>122232</v>
      </c>
      <c r="E3" s="4">
        <v>121587</v>
      </c>
      <c r="F3" s="4">
        <v>91804</v>
      </c>
      <c r="G3" s="4">
        <v>73097</v>
      </c>
      <c r="H3" s="5">
        <v>0.96679999999999999</v>
      </c>
      <c r="I3" s="5">
        <v>0.92259999999999998</v>
      </c>
      <c r="J3" s="5">
        <f t="shared" ref="J3:J26" si="0">D3/B3</f>
        <v>0.93442397370231634</v>
      </c>
    </row>
    <row r="4" spans="1:10" x14ac:dyDescent="0.3">
      <c r="A4" s="4" t="s">
        <v>11</v>
      </c>
      <c r="B4" s="4">
        <v>139569</v>
      </c>
      <c r="C4" s="4">
        <v>131900</v>
      </c>
      <c r="D4" s="4">
        <v>131354</v>
      </c>
      <c r="E4" s="4">
        <v>130881</v>
      </c>
      <c r="F4" s="4">
        <v>103053</v>
      </c>
      <c r="G4" s="4">
        <v>84638</v>
      </c>
      <c r="H4" s="5">
        <v>0.96760000000000002</v>
      </c>
      <c r="I4" s="5">
        <v>0.92390000000000005</v>
      </c>
      <c r="J4" s="5">
        <f t="shared" si="0"/>
        <v>0.94114022454843127</v>
      </c>
    </row>
    <row r="5" spans="1:10" x14ac:dyDescent="0.3">
      <c r="A5" s="4" t="s">
        <v>12</v>
      </c>
      <c r="B5" s="4">
        <v>138453</v>
      </c>
      <c r="C5" s="4">
        <v>129732</v>
      </c>
      <c r="D5" s="4">
        <v>129181</v>
      </c>
      <c r="E5" s="4">
        <v>128631</v>
      </c>
      <c r="F5" s="4">
        <v>108558</v>
      </c>
      <c r="G5" s="4">
        <v>88913</v>
      </c>
      <c r="H5" s="5">
        <v>0.9657</v>
      </c>
      <c r="I5" s="5">
        <v>0.91959999999999997</v>
      </c>
      <c r="J5" s="5">
        <f t="shared" si="0"/>
        <v>0.93303142582681486</v>
      </c>
    </row>
    <row r="6" spans="1:10" x14ac:dyDescent="0.3">
      <c r="A6" s="4" t="s">
        <v>13</v>
      </c>
      <c r="B6" s="4">
        <v>135777</v>
      </c>
      <c r="C6" s="4">
        <v>127084</v>
      </c>
      <c r="D6" s="4">
        <v>126498</v>
      </c>
      <c r="E6" s="4">
        <v>125876</v>
      </c>
      <c r="F6" s="4">
        <v>112715</v>
      </c>
      <c r="G6" s="4">
        <v>96294</v>
      </c>
      <c r="H6" s="5">
        <v>0.96550000000000002</v>
      </c>
      <c r="I6" s="5">
        <v>0.91979999999999995</v>
      </c>
      <c r="J6" s="5">
        <f t="shared" si="0"/>
        <v>0.93166000132570315</v>
      </c>
    </row>
    <row r="7" spans="1:10" x14ac:dyDescent="0.3">
      <c r="A7" s="4" t="s">
        <v>14</v>
      </c>
      <c r="B7" s="4">
        <v>142434</v>
      </c>
      <c r="C7" s="4">
        <v>134373</v>
      </c>
      <c r="D7" s="4">
        <v>133550</v>
      </c>
      <c r="E7" s="4">
        <v>132815</v>
      </c>
      <c r="F7" s="4">
        <v>119101</v>
      </c>
      <c r="G7" s="4">
        <v>101550</v>
      </c>
      <c r="H7" s="5">
        <v>0.96750000000000003</v>
      </c>
      <c r="I7" s="5">
        <v>0.92410000000000003</v>
      </c>
      <c r="J7" s="5">
        <f t="shared" si="0"/>
        <v>0.93762725192018759</v>
      </c>
    </row>
    <row r="8" spans="1:10" x14ac:dyDescent="0.3">
      <c r="A8" s="4" t="s">
        <v>15</v>
      </c>
      <c r="B8" s="4">
        <v>139476</v>
      </c>
      <c r="C8" s="4">
        <v>131650</v>
      </c>
      <c r="D8" s="4">
        <v>130915</v>
      </c>
      <c r="E8" s="4">
        <v>130349</v>
      </c>
      <c r="F8" s="4">
        <v>112926</v>
      </c>
      <c r="G8" s="4">
        <v>96045</v>
      </c>
      <c r="H8" s="5">
        <v>0.96640000000000004</v>
      </c>
      <c r="I8" s="5">
        <v>0.92179999999999995</v>
      </c>
      <c r="J8" s="5">
        <f t="shared" si="0"/>
        <v>0.93862026441825119</v>
      </c>
    </row>
    <row r="9" spans="1:10" x14ac:dyDescent="0.3">
      <c r="A9" s="4" t="s">
        <v>16</v>
      </c>
      <c r="B9" s="4">
        <v>132913</v>
      </c>
      <c r="C9" s="4">
        <v>124547</v>
      </c>
      <c r="D9" s="4">
        <v>123868</v>
      </c>
      <c r="E9" s="4">
        <v>123410</v>
      </c>
      <c r="F9" s="4">
        <v>116134</v>
      </c>
      <c r="G9" s="4">
        <v>99408</v>
      </c>
      <c r="H9" s="5">
        <v>0.96650000000000003</v>
      </c>
      <c r="I9" s="5">
        <v>0.92120000000000002</v>
      </c>
      <c r="J9" s="5">
        <f t="shared" si="0"/>
        <v>0.93194796596269736</v>
      </c>
    </row>
    <row r="10" spans="1:10" x14ac:dyDescent="0.3">
      <c r="A10" s="4" t="s">
        <v>17</v>
      </c>
      <c r="B10" s="4">
        <v>132538</v>
      </c>
      <c r="C10" s="4">
        <v>124182</v>
      </c>
      <c r="D10" s="4">
        <v>123711</v>
      </c>
      <c r="E10" s="4">
        <v>123265</v>
      </c>
      <c r="F10" s="4">
        <v>118588</v>
      </c>
      <c r="G10" s="4">
        <v>101909</v>
      </c>
      <c r="H10" s="5">
        <v>0.96599999999999997</v>
      </c>
      <c r="I10" s="5">
        <v>0.92079999999999995</v>
      </c>
      <c r="J10" s="5">
        <f t="shared" si="0"/>
        <v>0.93340023238618364</v>
      </c>
    </row>
    <row r="11" spans="1:10" x14ac:dyDescent="0.3">
      <c r="A11" s="4" t="s">
        <v>18</v>
      </c>
      <c r="B11" s="4">
        <v>130750</v>
      </c>
      <c r="C11" s="4">
        <v>123144</v>
      </c>
      <c r="D11" s="4">
        <v>122496</v>
      </c>
      <c r="E11" s="4">
        <v>121832</v>
      </c>
      <c r="F11" s="4">
        <v>113574</v>
      </c>
      <c r="G11" s="4">
        <v>96771</v>
      </c>
      <c r="H11" s="5">
        <v>0.96730000000000005</v>
      </c>
      <c r="I11" s="5">
        <v>0.92259999999999998</v>
      </c>
      <c r="J11" s="5">
        <f t="shared" si="0"/>
        <v>0.93687189292543016</v>
      </c>
    </row>
    <row r="12" spans="1:10" x14ac:dyDescent="0.3">
      <c r="A12" s="4" t="s">
        <v>19</v>
      </c>
      <c r="B12" s="4">
        <v>138107</v>
      </c>
      <c r="C12" s="4">
        <v>130703</v>
      </c>
      <c r="D12" s="4">
        <v>130149</v>
      </c>
      <c r="E12" s="4">
        <v>129406</v>
      </c>
      <c r="F12" s="4">
        <v>116372</v>
      </c>
      <c r="G12" s="4">
        <v>98894</v>
      </c>
      <c r="H12" s="5">
        <v>0.96789999999999998</v>
      </c>
      <c r="I12" s="5">
        <v>0.92390000000000005</v>
      </c>
      <c r="J12" s="5">
        <f t="shared" si="0"/>
        <v>0.94237801125214504</v>
      </c>
    </row>
    <row r="13" spans="1:10" x14ac:dyDescent="0.3">
      <c r="A13" s="4" t="s">
        <v>20</v>
      </c>
      <c r="B13" s="4">
        <v>131128</v>
      </c>
      <c r="C13" s="4">
        <v>122332</v>
      </c>
      <c r="D13" s="4">
        <v>121754</v>
      </c>
      <c r="E13" s="4">
        <v>121265</v>
      </c>
      <c r="F13" s="4">
        <v>114278</v>
      </c>
      <c r="G13" s="4">
        <v>92940</v>
      </c>
      <c r="H13" s="5">
        <v>0.96479999999999999</v>
      </c>
      <c r="I13" s="5">
        <v>0.91830000000000001</v>
      </c>
      <c r="J13" s="5">
        <f t="shared" si="0"/>
        <v>0.92851259837715816</v>
      </c>
    </row>
    <row r="14" spans="1:10" x14ac:dyDescent="0.3">
      <c r="A14" s="4" t="s">
        <v>21</v>
      </c>
      <c r="B14" s="4">
        <v>134728</v>
      </c>
      <c r="C14" s="4">
        <v>126887</v>
      </c>
      <c r="D14" s="4">
        <v>126372</v>
      </c>
      <c r="E14" s="4">
        <v>126136</v>
      </c>
      <c r="F14" s="4">
        <v>114938</v>
      </c>
      <c r="G14" s="4">
        <v>95832</v>
      </c>
      <c r="H14" s="5">
        <v>0.96640000000000004</v>
      </c>
      <c r="I14" s="5">
        <v>0.92159999999999997</v>
      </c>
      <c r="J14" s="5">
        <f t="shared" si="0"/>
        <v>0.93797874235496703</v>
      </c>
    </row>
    <row r="15" spans="1:10" x14ac:dyDescent="0.3">
      <c r="A15" s="4" t="s">
        <v>22</v>
      </c>
      <c r="B15" s="4">
        <v>138251</v>
      </c>
      <c r="C15" s="4">
        <v>130430</v>
      </c>
      <c r="D15" s="4">
        <v>129752</v>
      </c>
      <c r="E15" s="4">
        <v>128955</v>
      </c>
      <c r="F15" s="4">
        <v>121887</v>
      </c>
      <c r="G15" s="4">
        <v>96585</v>
      </c>
      <c r="H15" s="5">
        <v>0.96789999999999998</v>
      </c>
      <c r="I15" s="5">
        <v>0.92369999999999997</v>
      </c>
      <c r="J15" s="5">
        <f t="shared" si="0"/>
        <v>0.93852485696305998</v>
      </c>
    </row>
    <row r="16" spans="1:10" x14ac:dyDescent="0.3">
      <c r="A16" s="4" t="s">
        <v>23</v>
      </c>
      <c r="B16" s="4">
        <v>137679</v>
      </c>
      <c r="C16" s="4">
        <v>128362</v>
      </c>
      <c r="D16" s="4">
        <v>127887</v>
      </c>
      <c r="E16" s="4">
        <v>127345</v>
      </c>
      <c r="F16" s="4">
        <v>123273</v>
      </c>
      <c r="G16" s="4">
        <v>103769</v>
      </c>
      <c r="H16" s="5">
        <v>0.96530000000000005</v>
      </c>
      <c r="I16" s="5">
        <v>0.92020000000000002</v>
      </c>
      <c r="J16" s="5">
        <f t="shared" si="0"/>
        <v>0.92887804240298089</v>
      </c>
    </row>
    <row r="17" spans="1:10" x14ac:dyDescent="0.3">
      <c r="A17" s="4" t="s">
        <v>24</v>
      </c>
      <c r="B17" s="4">
        <v>130818</v>
      </c>
      <c r="C17" s="4">
        <v>123005</v>
      </c>
      <c r="D17" s="4">
        <v>122469</v>
      </c>
      <c r="E17" s="4">
        <v>121635</v>
      </c>
      <c r="F17" s="4">
        <v>113634</v>
      </c>
      <c r="G17" s="4">
        <v>92176</v>
      </c>
      <c r="H17" s="5">
        <v>0.96730000000000005</v>
      </c>
      <c r="I17" s="5">
        <v>0.92300000000000004</v>
      </c>
      <c r="J17" s="5">
        <f t="shared" si="0"/>
        <v>0.93617850754483323</v>
      </c>
    </row>
    <row r="18" spans="1:10" x14ac:dyDescent="0.3">
      <c r="A18" s="4" t="s">
        <v>25</v>
      </c>
      <c r="B18" s="4">
        <v>133403</v>
      </c>
      <c r="C18" s="4">
        <v>125222</v>
      </c>
      <c r="D18" s="4">
        <v>124650</v>
      </c>
      <c r="E18" s="4">
        <v>123692</v>
      </c>
      <c r="F18" s="4">
        <v>118483</v>
      </c>
      <c r="G18" s="4">
        <v>94863</v>
      </c>
      <c r="H18" s="5">
        <v>0.96689999999999998</v>
      </c>
      <c r="I18" s="5">
        <v>0.92220000000000002</v>
      </c>
      <c r="J18" s="5">
        <f t="shared" si="0"/>
        <v>0.93438678290593169</v>
      </c>
    </row>
    <row r="19" spans="1:10" x14ac:dyDescent="0.3">
      <c r="A19" s="4" t="s">
        <v>26</v>
      </c>
      <c r="B19" s="4">
        <v>137270</v>
      </c>
      <c r="C19" s="4">
        <v>127334</v>
      </c>
      <c r="D19" s="4">
        <v>126643</v>
      </c>
      <c r="E19" s="4">
        <v>125586</v>
      </c>
      <c r="F19" s="4">
        <v>122036</v>
      </c>
      <c r="G19" s="4">
        <v>92489</v>
      </c>
      <c r="H19" s="5">
        <v>0.96530000000000005</v>
      </c>
      <c r="I19" s="5">
        <v>0.91800000000000004</v>
      </c>
      <c r="J19" s="5">
        <f t="shared" si="0"/>
        <v>0.92258323013039989</v>
      </c>
    </row>
    <row r="20" spans="1:10" x14ac:dyDescent="0.3">
      <c r="A20" s="4" t="s">
        <v>27</v>
      </c>
      <c r="B20" s="4">
        <v>132841</v>
      </c>
      <c r="C20" s="4">
        <v>124211</v>
      </c>
      <c r="D20" s="4">
        <v>123558</v>
      </c>
      <c r="E20" s="4">
        <v>122403</v>
      </c>
      <c r="F20" s="4">
        <v>115767</v>
      </c>
      <c r="G20" s="4">
        <v>94540</v>
      </c>
      <c r="H20" s="5">
        <v>0.96630000000000005</v>
      </c>
      <c r="I20" s="5">
        <v>0.92100000000000004</v>
      </c>
      <c r="J20" s="5">
        <f t="shared" si="0"/>
        <v>0.93011946612868013</v>
      </c>
    </row>
    <row r="21" spans="1:10" x14ac:dyDescent="0.3">
      <c r="A21" s="4" t="s">
        <v>28</v>
      </c>
      <c r="B21" s="4">
        <v>144217</v>
      </c>
      <c r="C21" s="4">
        <v>136130</v>
      </c>
      <c r="D21" s="4">
        <v>135532</v>
      </c>
      <c r="E21" s="4">
        <v>134888</v>
      </c>
      <c r="F21" s="4">
        <v>126830</v>
      </c>
      <c r="G21" s="4">
        <v>102298</v>
      </c>
      <c r="H21" s="5">
        <v>0.96779999999999999</v>
      </c>
      <c r="I21" s="5">
        <v>0.92469999999999997</v>
      </c>
      <c r="J21" s="5">
        <f t="shared" si="0"/>
        <v>0.93977825083034594</v>
      </c>
    </row>
    <row r="22" spans="1:10" x14ac:dyDescent="0.3">
      <c r="A22" s="4" t="s">
        <v>29</v>
      </c>
      <c r="B22" s="4">
        <v>136037</v>
      </c>
      <c r="C22" s="4">
        <v>128318</v>
      </c>
      <c r="D22" s="4">
        <v>127738</v>
      </c>
      <c r="E22" s="4">
        <v>127117</v>
      </c>
      <c r="F22" s="4">
        <v>123187</v>
      </c>
      <c r="G22" s="4">
        <v>92659</v>
      </c>
      <c r="H22" s="5">
        <v>0.96740000000000004</v>
      </c>
      <c r="I22" s="5">
        <v>0.92290000000000005</v>
      </c>
      <c r="J22" s="5">
        <f t="shared" si="0"/>
        <v>0.93899453825062296</v>
      </c>
    </row>
    <row r="23" spans="1:10" x14ac:dyDescent="0.3">
      <c r="A23" s="4" t="s">
        <v>30</v>
      </c>
      <c r="B23" s="4">
        <v>141585</v>
      </c>
      <c r="C23" s="4">
        <v>131931</v>
      </c>
      <c r="D23" s="4">
        <v>131290</v>
      </c>
      <c r="E23" s="4">
        <v>130273</v>
      </c>
      <c r="F23" s="4">
        <v>123422</v>
      </c>
      <c r="G23" s="4">
        <v>98553</v>
      </c>
      <c r="H23" s="5">
        <v>0.9657</v>
      </c>
      <c r="I23" s="5">
        <v>0.91979999999999995</v>
      </c>
      <c r="J23" s="5">
        <f t="shared" si="0"/>
        <v>0.92728749514425968</v>
      </c>
    </row>
    <row r="24" spans="1:10" x14ac:dyDescent="0.3">
      <c r="A24" s="4" t="s">
        <v>31</v>
      </c>
      <c r="B24" s="4">
        <v>140479</v>
      </c>
      <c r="C24" s="4">
        <v>132092</v>
      </c>
      <c r="D24" s="4">
        <v>131555</v>
      </c>
      <c r="E24" s="4">
        <v>130821</v>
      </c>
      <c r="F24" s="4">
        <v>129190</v>
      </c>
      <c r="G24" s="4">
        <v>72290</v>
      </c>
      <c r="H24" s="5">
        <v>0.96699999999999997</v>
      </c>
      <c r="I24" s="5">
        <v>0.92169999999999996</v>
      </c>
      <c r="J24" s="5">
        <f t="shared" si="0"/>
        <v>0.93647449084916612</v>
      </c>
    </row>
    <row r="25" spans="1:10" x14ac:dyDescent="0.3">
      <c r="A25" s="4" t="s">
        <v>32</v>
      </c>
      <c r="B25" s="4">
        <v>143696</v>
      </c>
      <c r="C25" s="4">
        <v>134410</v>
      </c>
      <c r="D25" s="4">
        <v>133756</v>
      </c>
      <c r="E25" s="4">
        <v>132633</v>
      </c>
      <c r="F25" s="4">
        <v>129513</v>
      </c>
      <c r="G25" s="4">
        <v>87752</v>
      </c>
      <c r="H25" s="5">
        <v>0.96789999999999998</v>
      </c>
      <c r="I25" s="5">
        <v>0.92300000000000004</v>
      </c>
      <c r="J25" s="5">
        <f t="shared" si="0"/>
        <v>0.93082618862042088</v>
      </c>
    </row>
    <row r="26" spans="1:10" x14ac:dyDescent="0.3">
      <c r="A26" s="4" t="s">
        <v>33</v>
      </c>
      <c r="B26" s="4">
        <v>139680</v>
      </c>
      <c r="C26" s="4">
        <v>129969</v>
      </c>
      <c r="D26" s="4">
        <v>129398</v>
      </c>
      <c r="E26" s="4">
        <v>128769</v>
      </c>
      <c r="F26" s="4">
        <v>126842</v>
      </c>
      <c r="G26" s="4">
        <v>79747</v>
      </c>
      <c r="H26" s="5">
        <v>0.96220000000000006</v>
      </c>
      <c r="I26" s="5">
        <v>0.91290000000000004</v>
      </c>
      <c r="J26" s="5">
        <f t="shared" si="0"/>
        <v>0.92638888888888893</v>
      </c>
    </row>
    <row r="27" spans="1:10" x14ac:dyDescent="0.3">
      <c r="A27" s="2" t="s">
        <v>34</v>
      </c>
    </row>
  </sheetData>
  <mergeCells count="1">
    <mergeCell ref="A1:J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晓羽 严</dc:creator>
  <cp:lastModifiedBy>晓羽 严</cp:lastModifiedBy>
  <dcterms:created xsi:type="dcterms:W3CDTF">2026-03-18T08:36:49Z</dcterms:created>
  <dcterms:modified xsi:type="dcterms:W3CDTF">2026-03-18T08:37:02Z</dcterms:modified>
</cp:coreProperties>
</file>